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3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7" uniqueCount="68">
  <si>
    <r>
      <rPr>
        <b val="true"/>
        <sz val="10"/>
        <rFont val="Arial"/>
        <family val="2"/>
      </rPr>
      <t xml:space="preserve">Table S3:</t>
    </r>
    <r>
      <rPr>
        <sz val="10"/>
        <rFont val="Arial"/>
        <family val="2"/>
      </rPr>
      <t xml:space="preserve"> Divergence time analysis of the syntenic homologs (orthologs) identified in </t>
    </r>
    <r>
      <rPr>
        <i val="true"/>
        <sz val="10"/>
        <rFont val="Arial"/>
        <family val="2"/>
      </rPr>
      <t xml:space="preserve">B. rapa</t>
    </r>
    <r>
      <rPr>
        <sz val="10"/>
        <rFont val="Arial"/>
        <family val="2"/>
      </rPr>
      <t xml:space="preserve"> sub-genomes with that of the </t>
    </r>
    <r>
      <rPr>
        <i val="true"/>
        <sz val="10"/>
        <rFont val="Arial"/>
        <family val="2"/>
      </rPr>
      <t xml:space="preserve">Arabidopsis</t>
    </r>
    <r>
      <rPr>
        <sz val="10"/>
        <rFont val="Arial"/>
        <family val="2"/>
      </rPr>
      <t xml:space="preserve"> </t>
    </r>
    <r>
      <rPr>
        <i val="true"/>
        <sz val="10"/>
        <rFont val="Arial"/>
        <family val="2"/>
      </rPr>
      <t xml:space="preserve">GRF14</t>
    </r>
    <r>
      <rPr>
        <sz val="10"/>
        <rFont val="Arial"/>
        <family val="2"/>
      </rPr>
      <t xml:space="preserve"> gene. </t>
    </r>
  </si>
  <si>
    <r>
      <rPr>
        <b val="true"/>
        <i val="true"/>
        <sz val="10"/>
        <color rgb="FF000000"/>
        <rFont val="Arial"/>
        <family val="2"/>
      </rPr>
      <t xml:space="preserve">Arabidopsis</t>
    </r>
    <r>
      <rPr>
        <b val="true"/>
        <sz val="10"/>
        <color rgb="FF000000"/>
        <rFont val="Arial"/>
        <family val="2"/>
      </rPr>
      <t xml:space="preserve"> gene</t>
    </r>
  </si>
  <si>
    <r>
      <rPr>
        <b val="true"/>
        <i val="true"/>
        <sz val="10"/>
        <color rgb="FF000000"/>
        <rFont val="Arial"/>
        <family val="2"/>
      </rPr>
      <t xml:space="preserve">B. rapa</t>
    </r>
    <r>
      <rPr>
        <b val="true"/>
        <sz val="10"/>
        <color rgb="FF000000"/>
        <rFont val="Arial"/>
        <family val="2"/>
      </rPr>
      <t xml:space="preserve"> gene ID</t>
    </r>
  </si>
  <si>
    <r>
      <rPr>
        <b val="true"/>
        <i val="true"/>
        <sz val="10"/>
        <color rgb="FF000000"/>
        <rFont val="Arial"/>
        <family val="2"/>
      </rPr>
      <t xml:space="preserve">B. rapa</t>
    </r>
    <r>
      <rPr>
        <b val="true"/>
        <sz val="10"/>
        <color rgb="FF000000"/>
        <rFont val="Arial"/>
        <family val="2"/>
      </rPr>
      <t xml:space="preserve"> gene code</t>
    </r>
  </si>
  <si>
    <t xml:space="preserve">Ks</t>
  </si>
  <si>
    <t xml:space="preserve">Ka</t>
  </si>
  <si>
    <t xml:space="preserve">ka/ks</t>
  </si>
  <si>
    <t xml:space="preserve">Divergence time</t>
  </si>
  <si>
    <t xml:space="preserve">(mya)</t>
  </si>
  <si>
    <t xml:space="preserve">AT4G09000.2_GRF1_chi</t>
  </si>
  <si>
    <t xml:space="preserve">None</t>
  </si>
  <si>
    <t xml:space="preserve">non-epsilon type</t>
  </si>
  <si>
    <t xml:space="preserve">AT1G78300.1_GRF2_omega</t>
  </si>
  <si>
    <t xml:space="preserve">Bra035027 </t>
  </si>
  <si>
    <t xml:space="preserve">BraA.GRF14.g</t>
  </si>
  <si>
    <t xml:space="preserve">Bra008355</t>
  </si>
  <si>
    <t xml:space="preserve">BraA.GRF14.h</t>
  </si>
  <si>
    <t xml:space="preserve">Bra003649</t>
  </si>
  <si>
    <t xml:space="preserve">BraA.GRF14.i</t>
  </si>
  <si>
    <t xml:space="preserve">Bra012325</t>
  </si>
  <si>
    <t xml:space="preserve">BraA.GRF14.p</t>
  </si>
  <si>
    <t xml:space="preserve">Bra016380</t>
  </si>
  <si>
    <t xml:space="preserve">BraA.GRF14.j</t>
  </si>
  <si>
    <t xml:space="preserve">AT5G38480.1_GRF3_psi</t>
  </si>
  <si>
    <t xml:space="preserve">Bra028409</t>
  </si>
  <si>
    <t xml:space="preserve">BraA.GRF14.k</t>
  </si>
  <si>
    <t xml:space="preserve">Bra028187</t>
  </si>
  <si>
    <t xml:space="preserve">BraA.GRF14.l</t>
  </si>
  <si>
    <t xml:space="preserve">AT1G35160.2_GF4_phi</t>
  </si>
  <si>
    <t xml:space="preserve">Bra034430</t>
  </si>
  <si>
    <t xml:space="preserve">BraA.GRF14.s</t>
  </si>
  <si>
    <t xml:space="preserve">Bra028068</t>
  </si>
  <si>
    <t xml:space="preserve">BraA.GRF14.r</t>
  </si>
  <si>
    <t xml:space="preserve">AT5G16050.1_GRF5_upsilon</t>
  </si>
  <si>
    <t xml:space="preserve">AT5G10450.4_GRF6_lambda</t>
  </si>
  <si>
    <t xml:space="preserve">Bra028586</t>
  </si>
  <si>
    <t xml:space="preserve">BraA.GRF14.n</t>
  </si>
  <si>
    <t xml:space="preserve">Bra006061</t>
  </si>
  <si>
    <t xml:space="preserve">BraA.GRF14.q</t>
  </si>
  <si>
    <t xml:space="preserve">AT3G02520.1_GRF7_nu</t>
  </si>
  <si>
    <t xml:space="preserve">Bra001049</t>
  </si>
  <si>
    <t xml:space="preserve">BraA.GRF14.o</t>
  </si>
  <si>
    <t xml:space="preserve">Bra040592</t>
  </si>
  <si>
    <t xml:space="preserve">BraA.GRF14.m</t>
  </si>
  <si>
    <t xml:space="preserve">AT5G65430.3_GRF8_kappa</t>
  </si>
  <si>
    <t xml:space="preserve">Bra024384</t>
  </si>
  <si>
    <t xml:space="preserve">BraA.GRF14.u</t>
  </si>
  <si>
    <t xml:space="preserve">Bra037818</t>
  </si>
  <si>
    <t xml:space="preserve">BraA.GRF14.t</t>
  </si>
  <si>
    <t xml:space="preserve">AT2G42590.3_GRF9_mu</t>
  </si>
  <si>
    <t xml:space="preserve">Bra000268</t>
  </si>
  <si>
    <t xml:space="preserve">BraA.GRF14.f</t>
  </si>
  <si>
    <t xml:space="preserve">Epsilon type</t>
  </si>
  <si>
    <t xml:space="preserve">AT1G22300.1_GRF10_epsilon</t>
  </si>
  <si>
    <t xml:space="preserve">Bra031383</t>
  </si>
  <si>
    <t xml:space="preserve">BraA.GRF14.a</t>
  </si>
  <si>
    <t xml:space="preserve">AT1G34760.1_GRF11_omicron</t>
  </si>
  <si>
    <t xml:space="preserve">AT1G26480.1_GRF12_iota</t>
  </si>
  <si>
    <t xml:space="preserve">Bra024713</t>
  </si>
  <si>
    <t xml:space="preserve">BraA.GRF14.b</t>
  </si>
  <si>
    <t xml:space="preserve">Bra012455</t>
  </si>
  <si>
    <t xml:space="preserve">BraA.GRF14.d</t>
  </si>
  <si>
    <t xml:space="preserve">Bra016273</t>
  </si>
  <si>
    <t xml:space="preserve">BraA.GRF14.c</t>
  </si>
  <si>
    <t xml:space="preserve">AT1G78220.1_GRF13_pi</t>
  </si>
  <si>
    <t xml:space="preserve">Bra035020</t>
  </si>
  <si>
    <t xml:space="preserve">BraA.GRF14.e</t>
  </si>
  <si>
    <t xml:space="preserve">Between Arabidopsis genes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2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FFFFFF"/>
      <name val="Calibri"/>
      <family val="2"/>
    </font>
    <font>
      <sz val="11"/>
      <color rgb="FF800080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8000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b val="true"/>
      <sz val="18"/>
      <color rgb="FF003366"/>
      <name val="Cambria"/>
      <family val="2"/>
    </font>
    <font>
      <b val="true"/>
      <sz val="11"/>
      <color rgb="FF000000"/>
      <name val="Calibri"/>
      <family val="2"/>
    </font>
    <font>
      <sz val="11"/>
      <color rgb="FFFF0000"/>
      <name val="Calibri"/>
      <family val="2"/>
    </font>
    <font>
      <sz val="10"/>
      <name val="Arial"/>
      <family val="2"/>
    </font>
    <font>
      <b val="true"/>
      <sz val="10"/>
      <name val="Arial"/>
      <family val="2"/>
    </font>
    <font>
      <i val="true"/>
      <sz val="10"/>
      <name val="Arial"/>
      <family val="2"/>
    </font>
    <font>
      <b val="true"/>
      <i val="true"/>
      <sz val="10"/>
      <color rgb="FF000000"/>
      <name val="Arial"/>
      <family val="2"/>
    </font>
    <font>
      <b val="true"/>
      <sz val="10"/>
      <color rgb="FF000000"/>
      <name val="Arial"/>
      <family val="2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</borders>
  <cellStyleXfs count="6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9" borderId="0" applyFont="true" applyBorder="false" applyAlignment="false" applyProtection="false"/>
    <xf numFmtId="164" fontId="6" fillId="3" borderId="0" applyFont="true" applyBorder="false" applyAlignment="false" applyProtection="false"/>
    <xf numFmtId="164" fontId="7" fillId="20" borderId="1" applyFont="true" applyBorder="true" applyAlignment="false" applyProtection="false"/>
    <xf numFmtId="164" fontId="8" fillId="21" borderId="2" applyFont="true" applyBorder="true" applyAlignment="false" applyProtection="false"/>
    <xf numFmtId="164" fontId="9" fillId="0" borderId="0" applyFont="true" applyBorder="false" applyAlignment="false" applyProtection="false"/>
    <xf numFmtId="164" fontId="10" fillId="4" borderId="0" applyFont="true" applyBorder="false" applyAlignment="false" applyProtection="false"/>
    <xf numFmtId="164" fontId="11" fillId="0" borderId="3" applyFont="true" applyBorder="true" applyAlignment="false" applyProtection="false"/>
    <xf numFmtId="164" fontId="12" fillId="0" borderId="4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0" applyFont="true" applyBorder="false" applyAlignment="false" applyProtection="false"/>
    <xf numFmtId="164" fontId="14" fillId="7" borderId="1" applyFont="true" applyBorder="true" applyAlignment="false" applyProtection="false"/>
    <xf numFmtId="164" fontId="15" fillId="0" borderId="6" applyFont="true" applyBorder="true" applyAlignment="false" applyProtection="false"/>
    <xf numFmtId="164" fontId="16" fillId="22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23" borderId="7" applyFont="true" applyBorder="true" applyAlignment="false" applyProtection="false"/>
    <xf numFmtId="164" fontId="17" fillId="20" borderId="8" applyFont="true" applyBorder="true" applyAlignment="false" applyProtection="false"/>
    <xf numFmtId="164" fontId="18" fillId="0" borderId="0" applyFont="true" applyBorder="false" applyAlignment="false" applyProtection="false"/>
    <xf numFmtId="164" fontId="19" fillId="0" borderId="9" applyFont="true" applyBorder="true" applyAlignment="false" applyProtection="false"/>
    <xf numFmtId="164" fontId="20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8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1" fillId="8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2" fillId="8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1" fillId="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1" fillId="7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2" fillId="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4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rmal 2" xfId="56"/>
    <cellStyle name="Note 1" xfId="57"/>
    <cellStyle name="Output" xfId="58"/>
    <cellStyle name="Title" xfId="59"/>
    <cellStyle name="Total" xfId="60"/>
    <cellStyle name="Warning Text" xfId="6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50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selection pane="topLeft" activeCell="K18" activeCellId="0" sqref="K18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26.99"/>
    <col collapsed="false" customWidth="true" hidden="false" outlineLevel="0" max="2" min="2" style="1" width="20.7"/>
    <col collapsed="false" customWidth="true" hidden="false" outlineLevel="0" max="3" min="3" style="1" width="18.99"/>
    <col collapsed="false" customWidth="true" hidden="false" outlineLevel="0" max="4" min="4" style="1" width="8.28"/>
    <col collapsed="false" customWidth="true" hidden="false" outlineLevel="0" max="6" min="5" style="1" width="7.99"/>
    <col collapsed="false" customWidth="true" hidden="false" outlineLevel="0" max="7" min="7" style="1" width="14.7"/>
    <col collapsed="false" customWidth="false" hidden="false" outlineLevel="0" max="10" min="8" style="1" width="9.14"/>
    <col collapsed="false" customWidth="true" hidden="false" outlineLevel="0" max="11" min="11" style="1" width="13.85"/>
    <col collapsed="false" customWidth="true" hidden="false" outlineLevel="0" max="12" min="12" style="1" width="11.28"/>
    <col collapsed="false" customWidth="false" hidden="false" outlineLevel="0" max="257" min="13" style="1" width="9.14"/>
  </cols>
  <sheetData>
    <row r="1" customFormat="false" ht="12.75" hidden="false" customHeight="false" outlineLevel="0" collapsed="false">
      <c r="A1" s="2" t="s">
        <v>0</v>
      </c>
    </row>
    <row r="3" customFormat="false" ht="12.75" hidden="false" customHeight="false" outlineLevel="0" collapsed="false">
      <c r="A3" s="3" t="s">
        <v>1</v>
      </c>
      <c r="B3" s="3" t="s">
        <v>2</v>
      </c>
      <c r="C3" s="3" t="s">
        <v>3</v>
      </c>
      <c r="D3" s="4" t="s">
        <v>4</v>
      </c>
      <c r="E3" s="4" t="s">
        <v>5</v>
      </c>
      <c r="F3" s="4" t="s">
        <v>6</v>
      </c>
      <c r="G3" s="4" t="s">
        <v>7</v>
      </c>
    </row>
    <row r="4" customFormat="false" ht="12.75" hidden="false" customHeight="false" outlineLevel="0" collapsed="false">
      <c r="A4" s="5"/>
      <c r="B4" s="5"/>
      <c r="C4" s="5"/>
      <c r="D4" s="4"/>
      <c r="E4" s="4"/>
      <c r="F4" s="4"/>
      <c r="G4" s="4" t="s">
        <v>8</v>
      </c>
    </row>
    <row r="5" customFormat="false" ht="12.75" hidden="false" customHeight="false" outlineLevel="0" collapsed="false">
      <c r="A5" s="6" t="s">
        <v>9</v>
      </c>
      <c r="B5" s="6" t="s">
        <v>10</v>
      </c>
      <c r="C5" s="6"/>
      <c r="D5" s="7"/>
      <c r="E5" s="7"/>
      <c r="F5" s="7"/>
      <c r="G5" s="7"/>
      <c r="H5" s="8" t="s">
        <v>11</v>
      </c>
      <c r="I5" s="6"/>
    </row>
    <row r="6" customFormat="false" ht="12.75" hidden="false" customHeight="false" outlineLevel="0" collapsed="false">
      <c r="A6" s="6"/>
      <c r="B6" s="6"/>
      <c r="C6" s="6"/>
      <c r="D6" s="7"/>
      <c r="E6" s="7"/>
      <c r="F6" s="7"/>
      <c r="G6" s="7"/>
      <c r="H6" s="6"/>
      <c r="I6" s="6"/>
    </row>
    <row r="7" customFormat="false" ht="12.75" hidden="false" customHeight="false" outlineLevel="0" collapsed="false">
      <c r="A7" s="6" t="s">
        <v>12</v>
      </c>
      <c r="B7" s="6" t="s">
        <v>13</v>
      </c>
      <c r="C7" s="6" t="s">
        <v>14</v>
      </c>
      <c r="D7" s="7" t="n">
        <v>0.8053</v>
      </c>
      <c r="E7" s="7" t="n">
        <v>0.0379</v>
      </c>
      <c r="F7" s="7" t="n">
        <f aca="false">E7/D7</f>
        <v>0.0470632062585372</v>
      </c>
      <c r="G7" s="7" t="n">
        <f aca="false">D7*100/3</f>
        <v>26.8433333333333</v>
      </c>
      <c r="H7" s="6"/>
      <c r="I7" s="6"/>
    </row>
    <row r="8" customFormat="false" ht="12.75" hidden="false" customHeight="false" outlineLevel="0" collapsed="false">
      <c r="A8" s="6" t="s">
        <v>12</v>
      </c>
      <c r="B8" s="6" t="s">
        <v>15</v>
      </c>
      <c r="C8" s="6" t="s">
        <v>16</v>
      </c>
      <c r="D8" s="7" t="n">
        <v>0.8735</v>
      </c>
      <c r="E8" s="7" t="n">
        <v>0.0305</v>
      </c>
      <c r="F8" s="7" t="n">
        <f aca="false">E8/D8</f>
        <v>0.0349170005724098</v>
      </c>
      <c r="G8" s="7" t="n">
        <f aca="false">D8*100/3</f>
        <v>29.1166666666667</v>
      </c>
      <c r="H8" s="6"/>
      <c r="I8" s="6"/>
    </row>
    <row r="9" customFormat="false" ht="12.75" hidden="false" customHeight="false" outlineLevel="0" collapsed="false">
      <c r="A9" s="6" t="s">
        <v>12</v>
      </c>
      <c r="B9" s="6" t="s">
        <v>17</v>
      </c>
      <c r="C9" s="6" t="s">
        <v>18</v>
      </c>
      <c r="D9" s="7" t="n">
        <v>0.5736</v>
      </c>
      <c r="E9" s="7" t="n">
        <v>0.0238</v>
      </c>
      <c r="F9" s="7" t="n">
        <f aca="false">E9/D9</f>
        <v>0.0414923291492329</v>
      </c>
      <c r="G9" s="7" t="n">
        <f aca="false">D9*100/3</f>
        <v>19.12</v>
      </c>
      <c r="H9" s="6"/>
      <c r="I9" s="6"/>
    </row>
    <row r="10" customFormat="false" ht="12.75" hidden="false" customHeight="false" outlineLevel="0" collapsed="false">
      <c r="A10" s="6" t="s">
        <v>12</v>
      </c>
      <c r="B10" s="6" t="s">
        <v>19</v>
      </c>
      <c r="C10" s="6" t="s">
        <v>20</v>
      </c>
      <c r="D10" s="7" t="n">
        <v>0.9421</v>
      </c>
      <c r="E10" s="7" t="n">
        <v>0.0911</v>
      </c>
      <c r="F10" s="7" t="n">
        <v>0.096698864</v>
      </c>
      <c r="G10" s="7" t="n">
        <v>31.40333333</v>
      </c>
      <c r="H10" s="6"/>
      <c r="I10" s="6"/>
    </row>
    <row r="11" customFormat="false" ht="12.75" hidden="false" customHeight="false" outlineLevel="0" collapsed="false">
      <c r="A11" s="6" t="s">
        <v>12</v>
      </c>
      <c r="B11" s="6" t="s">
        <v>21</v>
      </c>
      <c r="C11" s="6" t="s">
        <v>22</v>
      </c>
      <c r="D11" s="7" t="n">
        <v>0.9853</v>
      </c>
      <c r="E11" s="7" t="n">
        <v>0.0885</v>
      </c>
      <c r="F11" s="7" t="n">
        <v>0.089820359</v>
      </c>
      <c r="G11" s="7" t="n">
        <v>32.84333333</v>
      </c>
      <c r="H11" s="6"/>
      <c r="I11" s="6"/>
    </row>
    <row r="12" customFormat="false" ht="12.75" hidden="false" customHeight="false" outlineLevel="0" collapsed="false">
      <c r="A12" s="6"/>
      <c r="B12" s="6"/>
      <c r="C12" s="6"/>
      <c r="D12" s="7"/>
      <c r="E12" s="7"/>
      <c r="F12" s="7"/>
      <c r="G12" s="7"/>
      <c r="H12" s="6"/>
      <c r="I12" s="6"/>
    </row>
    <row r="13" customFormat="false" ht="12.75" hidden="false" customHeight="false" outlineLevel="0" collapsed="false">
      <c r="A13" s="6" t="s">
        <v>23</v>
      </c>
      <c r="B13" s="6" t="s">
        <v>24</v>
      </c>
      <c r="C13" s="6" t="s">
        <v>25</v>
      </c>
      <c r="D13" s="7" t="n">
        <v>0.7303</v>
      </c>
      <c r="E13" s="7" t="n">
        <v>0.0326</v>
      </c>
      <c r="F13" s="7" t="n">
        <f aca="false">E13/D13</f>
        <v>0.0446391893742298</v>
      </c>
      <c r="G13" s="7" t="n">
        <f aca="false">D13*100/3</f>
        <v>24.3433333333333</v>
      </c>
      <c r="H13" s="6"/>
      <c r="I13" s="6"/>
    </row>
    <row r="14" customFormat="false" ht="12.75" hidden="false" customHeight="false" outlineLevel="0" collapsed="false">
      <c r="A14" s="6" t="s">
        <v>23</v>
      </c>
      <c r="B14" s="6" t="s">
        <v>26</v>
      </c>
      <c r="C14" s="6" t="s">
        <v>27</v>
      </c>
      <c r="D14" s="7" t="n">
        <v>0.7</v>
      </c>
      <c r="E14" s="7" t="n">
        <v>0.0301</v>
      </c>
      <c r="F14" s="7" t="n">
        <f aca="false">E14/D14</f>
        <v>0.043</v>
      </c>
      <c r="G14" s="7" t="n">
        <f aca="false">D14*100/3</f>
        <v>23.3333333333333</v>
      </c>
      <c r="H14" s="6"/>
      <c r="I14" s="6"/>
    </row>
    <row r="15" customFormat="false" ht="12.75" hidden="false" customHeight="false" outlineLevel="0" collapsed="false">
      <c r="A15" s="6"/>
      <c r="B15" s="6"/>
      <c r="C15" s="6"/>
      <c r="D15" s="7"/>
      <c r="E15" s="7"/>
      <c r="F15" s="7"/>
      <c r="G15" s="7"/>
      <c r="H15" s="6"/>
      <c r="I15" s="6"/>
    </row>
    <row r="16" customFormat="false" ht="12.75" hidden="false" customHeight="false" outlineLevel="0" collapsed="false">
      <c r="A16" s="6" t="s">
        <v>28</v>
      </c>
      <c r="B16" s="6" t="s">
        <v>29</v>
      </c>
      <c r="C16" s="6" t="s">
        <v>30</v>
      </c>
      <c r="D16" s="7" t="n">
        <v>0.7845</v>
      </c>
      <c r="E16" s="7" t="n">
        <v>0.0358</v>
      </c>
      <c r="F16" s="7" t="n">
        <f aca="false">E16/D16</f>
        <v>0.0456341618865519</v>
      </c>
      <c r="G16" s="7" t="n">
        <f aca="false">D16*100/3</f>
        <v>26.15</v>
      </c>
      <c r="H16" s="6"/>
      <c r="I16" s="6"/>
    </row>
    <row r="17" customFormat="false" ht="12.75" hidden="false" customHeight="false" outlineLevel="0" collapsed="false">
      <c r="A17" s="6" t="s">
        <v>28</v>
      </c>
      <c r="B17" s="6" t="s">
        <v>31</v>
      </c>
      <c r="C17" s="6" t="s">
        <v>32</v>
      </c>
      <c r="D17" s="7" t="n">
        <v>0.7752</v>
      </c>
      <c r="E17" s="7" t="n">
        <v>0.0266</v>
      </c>
      <c r="F17" s="7" t="n">
        <f aca="false">E17/D17</f>
        <v>0.0343137254901961</v>
      </c>
      <c r="G17" s="7" t="n">
        <f aca="false">D17*100/3</f>
        <v>25.84</v>
      </c>
      <c r="H17" s="6"/>
      <c r="I17" s="6"/>
    </row>
    <row r="18" customFormat="false" ht="12.75" hidden="false" customHeight="false" outlineLevel="0" collapsed="false">
      <c r="A18" s="6"/>
      <c r="B18" s="6"/>
      <c r="C18" s="6"/>
      <c r="D18" s="7"/>
      <c r="E18" s="7"/>
      <c r="F18" s="7"/>
      <c r="G18" s="7"/>
      <c r="H18" s="6"/>
      <c r="I18" s="6"/>
    </row>
    <row r="19" customFormat="false" ht="12.75" hidden="false" customHeight="false" outlineLevel="0" collapsed="false">
      <c r="A19" s="6" t="s">
        <v>33</v>
      </c>
      <c r="B19" s="6" t="s">
        <v>10</v>
      </c>
      <c r="C19" s="6"/>
      <c r="D19" s="7"/>
      <c r="E19" s="7"/>
      <c r="F19" s="7"/>
      <c r="G19" s="7"/>
      <c r="H19" s="6"/>
      <c r="I19" s="6"/>
    </row>
    <row r="20" customFormat="false" ht="12.75" hidden="false" customHeight="false" outlineLevel="0" collapsed="false">
      <c r="A20" s="6"/>
      <c r="B20" s="6"/>
      <c r="C20" s="6"/>
      <c r="D20" s="7"/>
      <c r="E20" s="7"/>
      <c r="F20" s="7"/>
      <c r="G20" s="7"/>
      <c r="H20" s="6"/>
      <c r="I20" s="6"/>
    </row>
    <row r="21" customFormat="false" ht="12.75" hidden="false" customHeight="false" outlineLevel="0" collapsed="false">
      <c r="A21" s="6" t="s">
        <v>34</v>
      </c>
      <c r="B21" s="6" t="s">
        <v>35</v>
      </c>
      <c r="C21" s="6" t="s">
        <v>36</v>
      </c>
      <c r="D21" s="7" t="n">
        <v>0.9788</v>
      </c>
      <c r="E21" s="7" t="n">
        <v>0.0976</v>
      </c>
      <c r="F21" s="7" t="n">
        <f aca="false">E21/D21</f>
        <v>0.0997139354311402</v>
      </c>
      <c r="G21" s="7" t="n">
        <f aca="false">D21*100/3</f>
        <v>32.6266666666667</v>
      </c>
      <c r="H21" s="6"/>
      <c r="I21" s="6"/>
    </row>
    <row r="22" customFormat="false" ht="12.75" hidden="false" customHeight="false" outlineLevel="0" collapsed="false">
      <c r="A22" s="6" t="s">
        <v>34</v>
      </c>
      <c r="B22" s="6" t="s">
        <v>37</v>
      </c>
      <c r="C22" s="6" t="s">
        <v>38</v>
      </c>
      <c r="D22" s="7" t="n">
        <v>0.821</v>
      </c>
      <c r="E22" s="7" t="n">
        <v>0.0455</v>
      </c>
      <c r="F22" s="7" t="n">
        <f aca="false">E22/D22</f>
        <v>0.0554202192448234</v>
      </c>
      <c r="G22" s="7" t="n">
        <f aca="false">D22*100/3</f>
        <v>27.3666666666667</v>
      </c>
      <c r="H22" s="6"/>
      <c r="I22" s="6"/>
    </row>
    <row r="23" customFormat="false" ht="12.75" hidden="false" customHeight="false" outlineLevel="0" collapsed="false">
      <c r="A23" s="6"/>
      <c r="B23" s="6"/>
      <c r="C23" s="6"/>
      <c r="D23" s="7"/>
      <c r="E23" s="7"/>
      <c r="F23" s="7"/>
      <c r="G23" s="7"/>
      <c r="H23" s="6"/>
      <c r="I23" s="6"/>
    </row>
    <row r="24" customFormat="false" ht="12.75" hidden="false" customHeight="false" outlineLevel="0" collapsed="false">
      <c r="A24" s="6" t="s">
        <v>39</v>
      </c>
      <c r="B24" s="6" t="s">
        <v>40</v>
      </c>
      <c r="C24" s="6" t="s">
        <v>41</v>
      </c>
      <c r="D24" s="7" t="n">
        <v>0.4776</v>
      </c>
      <c r="E24" s="7" t="n">
        <v>0.0337</v>
      </c>
      <c r="F24" s="7" t="n">
        <f aca="false">E24/D24</f>
        <v>0.0705611390284757</v>
      </c>
      <c r="G24" s="7" t="n">
        <f aca="false">D24*100/3</f>
        <v>15.92</v>
      </c>
      <c r="H24" s="6"/>
      <c r="I24" s="6"/>
    </row>
    <row r="25" customFormat="false" ht="12.75" hidden="false" customHeight="false" outlineLevel="0" collapsed="false">
      <c r="A25" s="6" t="s">
        <v>39</v>
      </c>
      <c r="B25" s="6" t="s">
        <v>42</v>
      </c>
      <c r="C25" s="6" t="s">
        <v>43</v>
      </c>
      <c r="D25" s="7" t="n">
        <v>0.6578</v>
      </c>
      <c r="E25" s="7" t="n">
        <v>0.0251</v>
      </c>
      <c r="F25" s="7" t="n">
        <f aca="false">E25/D25</f>
        <v>0.0381574946792338</v>
      </c>
      <c r="G25" s="7" t="n">
        <f aca="false">D25*100/3</f>
        <v>21.9266666666667</v>
      </c>
      <c r="H25" s="6"/>
      <c r="I25" s="6"/>
    </row>
    <row r="26" customFormat="false" ht="12.75" hidden="false" customHeight="false" outlineLevel="0" collapsed="false">
      <c r="A26" s="6"/>
      <c r="B26" s="6"/>
      <c r="C26" s="6"/>
      <c r="D26" s="7"/>
      <c r="E26" s="7"/>
      <c r="F26" s="7"/>
      <c r="G26" s="7"/>
      <c r="H26" s="6"/>
      <c r="I26" s="6"/>
    </row>
    <row r="27" customFormat="false" ht="12.75" hidden="false" customHeight="false" outlineLevel="0" collapsed="false">
      <c r="A27" s="6" t="s">
        <v>44</v>
      </c>
      <c r="B27" s="6" t="s">
        <v>45</v>
      </c>
      <c r="C27" s="6" t="s">
        <v>46</v>
      </c>
      <c r="D27" s="7" t="n">
        <v>0.8983</v>
      </c>
      <c r="E27" s="7" t="n">
        <v>0.0494</v>
      </c>
      <c r="F27" s="7" t="n">
        <f aca="false">E27/D27</f>
        <v>0.0549927641099855</v>
      </c>
      <c r="G27" s="7" t="n">
        <f aca="false">D27*100/3</f>
        <v>29.9433333333333</v>
      </c>
      <c r="H27" s="6"/>
      <c r="I27" s="6"/>
    </row>
    <row r="28" customFormat="false" ht="12.75" hidden="false" customHeight="false" outlineLevel="0" collapsed="false">
      <c r="A28" s="6" t="s">
        <v>44</v>
      </c>
      <c r="B28" s="6" t="s">
        <v>47</v>
      </c>
      <c r="C28" s="6" t="s">
        <v>48</v>
      </c>
      <c r="D28" s="7" t="n">
        <v>0.8468</v>
      </c>
      <c r="E28" s="7" t="n">
        <v>0.0611</v>
      </c>
      <c r="F28" s="7" t="n">
        <f aca="false">E28/D28</f>
        <v>0.072153991497402</v>
      </c>
      <c r="G28" s="7" t="n">
        <f aca="false">D28*100/3</f>
        <v>28.2266666666667</v>
      </c>
      <c r="H28" s="6"/>
      <c r="I28" s="6"/>
    </row>
    <row r="29" customFormat="false" ht="12.75" hidden="false" customHeight="false" outlineLevel="0" collapsed="false">
      <c r="D29" s="9"/>
      <c r="E29" s="9"/>
      <c r="F29" s="9"/>
      <c r="G29" s="9"/>
    </row>
    <row r="30" customFormat="false" ht="12.75" hidden="false" customHeight="false" outlineLevel="0" collapsed="false">
      <c r="A30" s="10" t="s">
        <v>49</v>
      </c>
      <c r="B30" s="10" t="s">
        <v>50</v>
      </c>
      <c r="C30" s="10" t="s">
        <v>51</v>
      </c>
      <c r="D30" s="11" t="n">
        <v>0.4512</v>
      </c>
      <c r="E30" s="11" t="n">
        <v>0.0326</v>
      </c>
      <c r="F30" s="11" t="n">
        <f aca="false">E30/D30</f>
        <v>0.0722517730496454</v>
      </c>
      <c r="G30" s="11" t="n">
        <f aca="false">D30*100/3</f>
        <v>15.04</v>
      </c>
      <c r="H30" s="12" t="s">
        <v>52</v>
      </c>
      <c r="I30" s="10"/>
    </row>
    <row r="31" customFormat="false" ht="12.75" hidden="false" customHeight="false" outlineLevel="0" collapsed="false">
      <c r="A31" s="10"/>
      <c r="B31" s="10"/>
      <c r="C31" s="10"/>
      <c r="D31" s="11"/>
      <c r="E31" s="11"/>
      <c r="F31" s="11"/>
      <c r="G31" s="11"/>
      <c r="H31" s="10"/>
      <c r="I31" s="10"/>
    </row>
    <row r="32" customFormat="false" ht="12.75" hidden="false" customHeight="false" outlineLevel="0" collapsed="false">
      <c r="A32" s="10" t="s">
        <v>53</v>
      </c>
      <c r="B32" s="10" t="s">
        <v>54</v>
      </c>
      <c r="C32" s="10" t="s">
        <v>55</v>
      </c>
      <c r="D32" s="11" t="n">
        <v>0.4147</v>
      </c>
      <c r="E32" s="11" t="n">
        <v>0.0251</v>
      </c>
      <c r="F32" s="11" t="n">
        <f aca="false">E32/D32</f>
        <v>0.0605256812153364</v>
      </c>
      <c r="G32" s="11" t="n">
        <f aca="false">D32*100/3</f>
        <v>13.8233333333333</v>
      </c>
      <c r="H32" s="10"/>
      <c r="I32" s="10"/>
    </row>
    <row r="33" customFormat="false" ht="12.75" hidden="false" customHeight="false" outlineLevel="0" collapsed="false">
      <c r="A33" s="10"/>
      <c r="B33" s="10"/>
      <c r="C33" s="10"/>
      <c r="D33" s="11"/>
      <c r="E33" s="11"/>
      <c r="F33" s="11"/>
      <c r="G33" s="11"/>
      <c r="H33" s="10"/>
      <c r="I33" s="10"/>
    </row>
    <row r="34" customFormat="false" ht="12.75" hidden="false" customHeight="false" outlineLevel="0" collapsed="false">
      <c r="A34" s="10" t="s">
        <v>56</v>
      </c>
      <c r="B34" s="10" t="s">
        <v>10</v>
      </c>
      <c r="C34" s="10"/>
      <c r="D34" s="11"/>
      <c r="E34" s="11"/>
      <c r="F34" s="11"/>
      <c r="G34" s="11"/>
      <c r="H34" s="10"/>
      <c r="I34" s="10"/>
    </row>
    <row r="35" customFormat="false" ht="12.75" hidden="false" customHeight="false" outlineLevel="0" collapsed="false">
      <c r="A35" s="10"/>
      <c r="B35" s="10"/>
      <c r="C35" s="10"/>
      <c r="D35" s="11"/>
      <c r="E35" s="11"/>
      <c r="F35" s="11"/>
      <c r="G35" s="11"/>
      <c r="H35" s="10"/>
      <c r="I35" s="10"/>
    </row>
    <row r="36" customFormat="false" ht="12.75" hidden="false" customHeight="false" outlineLevel="0" collapsed="false">
      <c r="A36" s="10" t="s">
        <v>57</v>
      </c>
      <c r="B36" s="10" t="s">
        <v>58</v>
      </c>
      <c r="C36" s="10" t="s">
        <v>59</v>
      </c>
      <c r="D36" s="11" t="n">
        <v>0.3469</v>
      </c>
      <c r="E36" s="11" t="n">
        <v>0.0267</v>
      </c>
      <c r="F36" s="11" t="n">
        <f aca="false">E36/D36</f>
        <v>0.0769674257711156</v>
      </c>
      <c r="G36" s="11" t="n">
        <f aca="false">D36*100/3</f>
        <v>11.5633333333333</v>
      </c>
      <c r="H36" s="10"/>
      <c r="I36" s="10"/>
    </row>
    <row r="37" customFormat="false" ht="12.75" hidden="false" customHeight="false" outlineLevel="0" collapsed="false">
      <c r="A37" s="10" t="s">
        <v>57</v>
      </c>
      <c r="B37" s="10" t="s">
        <v>60</v>
      </c>
      <c r="C37" s="10" t="s">
        <v>61</v>
      </c>
      <c r="D37" s="11" t="n">
        <v>0.3812</v>
      </c>
      <c r="E37" s="11" t="n">
        <v>0.0494</v>
      </c>
      <c r="F37" s="11" t="n">
        <f aca="false">E37/D37</f>
        <v>0.129590766002099</v>
      </c>
      <c r="G37" s="11" t="n">
        <f aca="false">D37*100/3</f>
        <v>12.7066666666667</v>
      </c>
      <c r="H37" s="10"/>
      <c r="I37" s="10"/>
    </row>
    <row r="38" customFormat="false" ht="12.75" hidden="false" customHeight="false" outlineLevel="0" collapsed="false">
      <c r="A38" s="10" t="s">
        <v>57</v>
      </c>
      <c r="B38" s="10" t="s">
        <v>62</v>
      </c>
      <c r="C38" s="10" t="s">
        <v>63</v>
      </c>
      <c r="D38" s="11" t="n">
        <v>0.3187</v>
      </c>
      <c r="E38" s="11" t="n">
        <v>0.0268</v>
      </c>
      <c r="F38" s="11" t="n">
        <f aca="false">E38/D38</f>
        <v>0.0840916222152495</v>
      </c>
      <c r="G38" s="11" t="n">
        <f aca="false">D38*100/3</f>
        <v>10.6233333333333</v>
      </c>
      <c r="H38" s="10"/>
      <c r="I38" s="10"/>
    </row>
    <row r="39" customFormat="false" ht="12.75" hidden="false" customHeight="false" outlineLevel="0" collapsed="false">
      <c r="A39" s="10"/>
      <c r="B39" s="10"/>
      <c r="C39" s="10"/>
      <c r="D39" s="11"/>
      <c r="E39" s="11"/>
      <c r="F39" s="11"/>
      <c r="G39" s="11"/>
      <c r="H39" s="10"/>
      <c r="I39" s="10"/>
    </row>
    <row r="40" customFormat="false" ht="12.75" hidden="false" customHeight="false" outlineLevel="0" collapsed="false">
      <c r="A40" s="10" t="s">
        <v>64</v>
      </c>
      <c r="B40" s="10" t="s">
        <v>65</v>
      </c>
      <c r="C40" s="10" t="s">
        <v>66</v>
      </c>
      <c r="D40" s="11" t="n">
        <v>0.4495</v>
      </c>
      <c r="E40" s="11" t="n">
        <v>0.2014</v>
      </c>
      <c r="F40" s="11" t="n">
        <f aca="false">E40/D40</f>
        <v>0.448053392658509</v>
      </c>
      <c r="G40" s="11" t="n">
        <f aca="false">D40*100/3</f>
        <v>14.9833333333333</v>
      </c>
      <c r="H40" s="10"/>
      <c r="I40" s="10"/>
    </row>
    <row r="41" customFormat="false" ht="12.75" hidden="false" customHeight="false" outlineLevel="0" collapsed="false">
      <c r="A41" s="10"/>
      <c r="B41" s="10"/>
      <c r="C41" s="10"/>
      <c r="D41" s="11"/>
      <c r="E41" s="11"/>
      <c r="F41" s="11"/>
      <c r="G41" s="11"/>
      <c r="H41" s="10"/>
      <c r="I41" s="10"/>
    </row>
    <row r="42" customFormat="false" ht="12.75" hidden="false" customHeight="false" outlineLevel="0" collapsed="false">
      <c r="A42" s="5" t="s">
        <v>67</v>
      </c>
      <c r="D42" s="9"/>
      <c r="E42" s="9"/>
      <c r="F42" s="9"/>
      <c r="G42" s="9"/>
    </row>
    <row r="43" customFormat="false" ht="12.75" hidden="false" customHeight="false" outlineLevel="0" collapsed="false">
      <c r="A43" s="5"/>
      <c r="D43" s="9"/>
      <c r="E43" s="9"/>
      <c r="F43" s="9"/>
      <c r="G43" s="9"/>
    </row>
    <row r="44" customFormat="false" ht="12.75" hidden="false" customHeight="false" outlineLevel="0" collapsed="false">
      <c r="A44" s="1" t="s">
        <v>9</v>
      </c>
      <c r="B44" s="1" t="s">
        <v>28</v>
      </c>
      <c r="D44" s="9" t="n">
        <v>0.6277</v>
      </c>
      <c r="E44" s="9" t="n">
        <v>0.0879</v>
      </c>
      <c r="F44" s="9" t="n">
        <f aca="false">E44/D44</f>
        <v>0.140035048590091</v>
      </c>
      <c r="G44" s="9" t="n">
        <f aca="false">D44*100/3</f>
        <v>20.9233333333333</v>
      </c>
    </row>
    <row r="45" customFormat="false" ht="12.75" hidden="false" customHeight="false" outlineLevel="0" collapsed="false">
      <c r="D45" s="9"/>
      <c r="E45" s="9"/>
      <c r="F45" s="9"/>
      <c r="G45" s="9"/>
    </row>
    <row r="46" customFormat="false" ht="12.75" hidden="false" customHeight="false" outlineLevel="0" collapsed="false">
      <c r="A46" s="1" t="s">
        <v>33</v>
      </c>
      <c r="B46" s="1" t="s">
        <v>39</v>
      </c>
      <c r="D46" s="9" t="n">
        <v>0.7429</v>
      </c>
      <c r="E46" s="9" t="n">
        <v>0.0458</v>
      </c>
      <c r="F46" s="9" t="n">
        <f aca="false">E46/D46</f>
        <v>0.0616502894063804</v>
      </c>
      <c r="G46" s="9" t="n">
        <f aca="false">D46*100/3</f>
        <v>24.7633333333333</v>
      </c>
    </row>
    <row r="47" customFormat="false" ht="12.75" hidden="false" customHeight="false" outlineLevel="0" collapsed="false">
      <c r="D47" s="9"/>
      <c r="E47" s="9"/>
      <c r="F47" s="9"/>
      <c r="G47" s="9"/>
    </row>
    <row r="48" customFormat="false" ht="12.75" hidden="false" customHeight="false" outlineLevel="0" collapsed="false">
      <c r="A48" s="1" t="s">
        <v>56</v>
      </c>
      <c r="B48" s="1" t="s">
        <v>57</v>
      </c>
      <c r="D48" s="9" t="n">
        <v>2.4074</v>
      </c>
      <c r="E48" s="9" t="n">
        <v>0.1716</v>
      </c>
      <c r="F48" s="9" t="n">
        <f aca="false">E48/D48</f>
        <v>0.0712802193237518</v>
      </c>
      <c r="G48" s="9" t="n">
        <f aca="false">D48*100/3</f>
        <v>80.2466666666667</v>
      </c>
    </row>
    <row r="49" customFormat="false" ht="12.75" hidden="false" customHeight="false" outlineLevel="0" collapsed="false">
      <c r="D49" s="9"/>
      <c r="E49" s="9"/>
      <c r="F49" s="9"/>
      <c r="G49" s="9"/>
    </row>
    <row r="50" customFormat="false" ht="12.75" hidden="false" customHeight="false" outlineLevel="0" collapsed="false">
      <c r="D50" s="13"/>
      <c r="E50" s="13"/>
      <c r="F50" s="13"/>
      <c r="G50" s="13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5-06T10:05:20Z</dcterms:created>
  <dc:creator>NIPGR</dc:creator>
  <dc:description/>
  <dc:language>en-US</dc:language>
  <cp:lastModifiedBy>NIPGR</cp:lastModifiedBy>
  <cp:lastPrinted>2014-11-25T08:06:05Z</cp:lastPrinted>
  <dcterms:modified xsi:type="dcterms:W3CDTF">2015-07-16T07:27:11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DocumentId">
    <vt:lpwstr>Table 3.XLS</vt:lpwstr>
  </property>
  <property fmtid="{D5CDD505-2E9C-101B-9397-08002B2CF9AE}" pid="3" name="DocumentType">
    <vt:lpwstr>Table</vt:lpwstr>
  </property>
  <property fmtid="{D5CDD505-2E9C-101B-9397-08002B2CF9AE}" pid="4" name="FileFormat">
    <vt:lpwstr>XLS</vt:lpwstr>
  </property>
  <property fmtid="{D5CDD505-2E9C-101B-9397-08002B2CF9AE}" pid="5" name="TitleName">
    <vt:lpwstr>Table 3.XLS</vt:lpwstr>
  </property>
</Properties>
</file>